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connell/Downloads/"/>
    </mc:Choice>
  </mc:AlternateContent>
  <xr:revisionPtr revIDLastSave="0" documentId="13_ncr:1_{F502844A-68FA-0143-A3B3-5A40CF373888}" xr6:coauthVersionLast="47" xr6:coauthVersionMax="47" xr10:uidLastSave="{00000000-0000-0000-0000-000000000000}"/>
  <bookViews>
    <workbookView xWindow="0" yWindow="760" windowWidth="34560" windowHeight="21580" xr2:uid="{26C89D54-4536-424C-8883-DAEF08FEE2FD}"/>
  </bookViews>
  <sheets>
    <sheet name="Data Summary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8" i="7" l="1"/>
  <c r="J4" i="7"/>
  <c r="J6" i="7"/>
  <c r="J8" i="7"/>
  <c r="J10" i="7"/>
  <c r="J12" i="7"/>
  <c r="J14" i="7"/>
  <c r="J16" i="7"/>
  <c r="J18" i="7"/>
  <c r="J20" i="7"/>
  <c r="J22" i="7"/>
  <c r="J24" i="7"/>
  <c r="J26" i="7"/>
  <c r="J28" i="7"/>
  <c r="J30" i="7"/>
  <c r="J32" i="7"/>
  <c r="J34" i="7"/>
  <c r="J36" i="7"/>
  <c r="J38" i="7"/>
  <c r="J40" i="7"/>
  <c r="J42" i="7"/>
  <c r="J44" i="7"/>
  <c r="J46" i="7"/>
  <c r="J48" i="7"/>
  <c r="J50" i="7"/>
  <c r="J52" i="7"/>
  <c r="J54" i="7"/>
  <c r="J56" i="7"/>
  <c r="J2" i="7"/>
  <c r="I4" i="7"/>
  <c r="I6" i="7"/>
  <c r="I8" i="7"/>
  <c r="I10" i="7"/>
  <c r="I12" i="7"/>
  <c r="I14" i="7"/>
  <c r="I16" i="7"/>
  <c r="I18" i="7"/>
  <c r="I20" i="7"/>
  <c r="I22" i="7"/>
  <c r="I24" i="7"/>
  <c r="I26" i="7"/>
  <c r="I28" i="7"/>
  <c r="I30" i="7"/>
  <c r="I32" i="7"/>
  <c r="I34" i="7"/>
  <c r="I36" i="7"/>
  <c r="I38" i="7"/>
  <c r="I40" i="7"/>
  <c r="I42" i="7"/>
  <c r="I44" i="7"/>
  <c r="I46" i="7"/>
  <c r="I48" i="7"/>
  <c r="I50" i="7"/>
  <c r="I52" i="7"/>
  <c r="I54" i="7"/>
  <c r="I56" i="7"/>
  <c r="I58" i="7"/>
  <c r="I2" i="7"/>
  <c r="H4" i="7"/>
  <c r="H6" i="7"/>
  <c r="H8" i="7"/>
  <c r="H10" i="7"/>
  <c r="H12" i="7"/>
  <c r="H14" i="7"/>
  <c r="H16" i="7"/>
  <c r="H18" i="7"/>
  <c r="H20" i="7"/>
  <c r="H22" i="7"/>
  <c r="H24" i="7"/>
  <c r="H26" i="7"/>
  <c r="H28" i="7"/>
  <c r="H30" i="7"/>
  <c r="H32" i="7"/>
  <c r="H34" i="7"/>
  <c r="H36" i="7"/>
  <c r="H38" i="7"/>
  <c r="H40" i="7"/>
  <c r="H42" i="7"/>
  <c r="H44" i="7"/>
  <c r="H46" i="7"/>
  <c r="H48" i="7"/>
  <c r="H50" i="7"/>
  <c r="H52" i="7"/>
  <c r="H54" i="7"/>
  <c r="H56" i="7"/>
  <c r="H58" i="7"/>
  <c r="H2" i="7"/>
</calcChain>
</file>

<file path=xl/sharedStrings.xml><?xml version="1.0" encoding="utf-8"?>
<sst xmlns="http://schemas.openxmlformats.org/spreadsheetml/2006/main" count="137" uniqueCount="47">
  <si>
    <t>BL</t>
  </si>
  <si>
    <t>GC</t>
  </si>
  <si>
    <t>VIV</t>
  </si>
  <si>
    <t>FL</t>
  </si>
  <si>
    <t>GAG/DNA</t>
  </si>
  <si>
    <t>OHP/DNA</t>
  </si>
  <si>
    <t>OHP/GAG</t>
  </si>
  <si>
    <t xml:space="preserve">Median </t>
  </si>
  <si>
    <t xml:space="preserve">IQR </t>
  </si>
  <si>
    <t>IQR</t>
  </si>
  <si>
    <t>ROM</t>
  </si>
  <si>
    <t>BV/TV</t>
  </si>
  <si>
    <t>Tb.Th</t>
  </si>
  <si>
    <t>Tb.Sp</t>
  </si>
  <si>
    <t>Tb.N</t>
  </si>
  <si>
    <t>Ct.Th</t>
  </si>
  <si>
    <t>Tt.Ar</t>
  </si>
  <si>
    <t>Ma.Ar</t>
  </si>
  <si>
    <t>B.Ar.T.Ar</t>
  </si>
  <si>
    <t>Ec.Pm</t>
  </si>
  <si>
    <t>&lt;0.001</t>
  </si>
  <si>
    <t>1/mm</t>
  </si>
  <si>
    <t>mm</t>
  </si>
  <si>
    <t>%</t>
  </si>
  <si>
    <t>MPa</t>
  </si>
  <si>
    <t>NNS</t>
  </si>
  <si>
    <t>NTS</t>
  </si>
  <si>
    <t>ug/ug</t>
  </si>
  <si>
    <t>ng</t>
  </si>
  <si>
    <t>DNA</t>
  </si>
  <si>
    <t>BL vs. GC</t>
  </si>
  <si>
    <t xml:space="preserve">SF vs. GC </t>
  </si>
  <si>
    <t>Seed</t>
  </si>
  <si>
    <t>Median</t>
  </si>
  <si>
    <t>Biochem</t>
  </si>
  <si>
    <t>NCS</t>
  </si>
  <si>
    <t>NZ</t>
  </si>
  <si>
    <t>Mechanics</t>
  </si>
  <si>
    <t>Vertebra; Trabecular</t>
  </si>
  <si>
    <t xml:space="preserve">Ct.Ar </t>
  </si>
  <si>
    <t>mm2</t>
  </si>
  <si>
    <t xml:space="preserve">Vertebra; Cortical </t>
  </si>
  <si>
    <t>Tibia; Trabecular</t>
  </si>
  <si>
    <t xml:space="preserve">Tibia; Cortical </t>
  </si>
  <si>
    <t/>
  </si>
  <si>
    <t>VIV vs GC</t>
  </si>
  <si>
    <t>One-Way Anova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0" fillId="0" borderId="0" xfId="0" quotePrefix="1"/>
    <xf numFmtId="164" fontId="0" fillId="0" borderId="0" xfId="0" applyNumberFormat="1"/>
    <xf numFmtId="9" fontId="0" fillId="0" borderId="0" xfId="1" applyFo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right"/>
    </xf>
    <xf numFmtId="9" fontId="0" fillId="0" borderId="7" xfId="1" applyFont="1" applyFill="1" applyBorder="1"/>
    <xf numFmtId="9" fontId="0" fillId="0" borderId="10" xfId="1" applyFont="1" applyFill="1" applyBorder="1"/>
    <xf numFmtId="9" fontId="0" fillId="0" borderId="9" xfId="1" applyFont="1" applyFill="1" applyBorder="1"/>
    <xf numFmtId="0" fontId="0" fillId="0" borderId="7" xfId="0" applyBorder="1"/>
    <xf numFmtId="164" fontId="0" fillId="0" borderId="9" xfId="0" applyNumberFormat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right"/>
    </xf>
    <xf numFmtId="164" fontId="0" fillId="0" borderId="8" xfId="1" applyNumberFormat="1" applyFont="1" applyFill="1" applyBorder="1"/>
    <xf numFmtId="164" fontId="0" fillId="0" borderId="6" xfId="1" applyNumberFormat="1" applyFont="1" applyFill="1" applyBorder="1"/>
    <xf numFmtId="164" fontId="0" fillId="0" borderId="17" xfId="1" applyNumberFormat="1" applyFont="1" applyFill="1" applyBorder="1"/>
    <xf numFmtId="0" fontId="0" fillId="0" borderId="8" xfId="0" applyBorder="1"/>
    <xf numFmtId="164" fontId="0" fillId="0" borderId="17" xfId="0" applyNumberFormat="1" applyBorder="1"/>
    <xf numFmtId="9" fontId="0" fillId="0" borderId="8" xfId="1" applyFont="1" applyFill="1" applyBorder="1"/>
    <xf numFmtId="9" fontId="0" fillId="0" borderId="6" xfId="1" applyFont="1" applyFill="1" applyBorder="1"/>
    <xf numFmtId="9" fontId="0" fillId="0" borderId="17" xfId="1" applyFont="1" applyFill="1" applyBorder="1"/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right"/>
    </xf>
    <xf numFmtId="164" fontId="0" fillId="0" borderId="14" xfId="1" applyNumberFormat="1" applyFont="1" applyFill="1" applyBorder="1"/>
    <xf numFmtId="164" fontId="0" fillId="0" borderId="13" xfId="1" applyNumberFormat="1" applyFont="1" applyFill="1" applyBorder="1"/>
    <xf numFmtId="164" fontId="0" fillId="0" borderId="15" xfId="1" applyNumberFormat="1" applyFont="1" applyFill="1" applyBorder="1"/>
    <xf numFmtId="0" fontId="0" fillId="0" borderId="14" xfId="0" applyBorder="1"/>
    <xf numFmtId="164" fontId="0" fillId="0" borderId="15" xfId="0" applyNumberFormat="1" applyBorder="1"/>
    <xf numFmtId="164" fontId="2" fillId="0" borderId="9" xfId="0" applyNumberFormat="1" applyFont="1" applyBorder="1"/>
    <xf numFmtId="164" fontId="3" fillId="0" borderId="17" xfId="0" applyNumberFormat="1" applyFont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right"/>
    </xf>
    <xf numFmtId="164" fontId="0" fillId="0" borderId="3" xfId="1" applyNumberFormat="1" applyFont="1" applyFill="1" applyBorder="1"/>
    <xf numFmtId="164" fontId="0" fillId="0" borderId="2" xfId="1" applyNumberFormat="1" applyFont="1" applyFill="1" applyBorder="1"/>
    <xf numFmtId="164" fontId="0" fillId="0" borderId="1" xfId="1" applyNumberFormat="1" applyFont="1" applyFill="1" applyBorder="1"/>
    <xf numFmtId="0" fontId="0" fillId="0" borderId="3" xfId="0" applyBorder="1"/>
    <xf numFmtId="164" fontId="0" fillId="0" borderId="1" xfId="0" applyNumberFormat="1" applyBorder="1"/>
    <xf numFmtId="0" fontId="0" fillId="0" borderId="8" xfId="1" applyNumberFormat="1" applyFont="1" applyFill="1" applyBorder="1"/>
    <xf numFmtId="0" fontId="0" fillId="0" borderId="6" xfId="1" applyNumberFormat="1" applyFont="1" applyFill="1" applyBorder="1"/>
    <xf numFmtId="0" fontId="0" fillId="0" borderId="2" xfId="1" applyNumberFormat="1" applyFont="1" applyFill="1" applyBorder="1"/>
    <xf numFmtId="0" fontId="0" fillId="0" borderId="7" xfId="0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164" fontId="2" fillId="0" borderId="17" xfId="1" applyNumberFormat="1" applyFont="1" applyFill="1" applyBorder="1"/>
    <xf numFmtId="0" fontId="0" fillId="0" borderId="8" xfId="0" applyBorder="1" applyAlignment="1">
      <alignment horizontal="right"/>
    </xf>
    <xf numFmtId="164" fontId="0" fillId="0" borderId="17" xfId="0" applyNumberFormat="1" applyBorder="1" applyAlignment="1">
      <alignment horizontal="right"/>
    </xf>
    <xf numFmtId="164" fontId="2" fillId="0" borderId="17" xfId="0" applyNumberFormat="1" applyFon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0" fontId="2" fillId="0" borderId="3" xfId="1" applyNumberFormat="1" applyFont="1" applyFill="1" applyBorder="1"/>
    <xf numFmtId="0" fontId="2" fillId="0" borderId="8" xfId="1" applyNumberFormat="1" applyFont="1" applyFill="1" applyBorder="1"/>
    <xf numFmtId="0" fontId="2" fillId="0" borderId="6" xfId="1" applyNumberFormat="1" applyFont="1" applyFill="1" applyBorder="1" applyAlignment="1">
      <alignment horizontal="right"/>
    </xf>
    <xf numFmtId="10" fontId="2" fillId="0" borderId="17" xfId="1" applyNumberFormat="1" applyFont="1" applyFill="1" applyBorder="1" applyAlignment="1">
      <alignment horizontal="right"/>
    </xf>
    <xf numFmtId="0" fontId="0" fillId="0" borderId="3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2" fillId="0" borderId="17" xfId="0" applyNumberFormat="1" applyFont="1" applyBorder="1"/>
    <xf numFmtId="0" fontId="0" fillId="0" borderId="1" xfId="0" applyBorder="1"/>
    <xf numFmtId="0" fontId="0" fillId="2" borderId="16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16" xfId="0" applyFill="1" applyBorder="1" applyAlignment="1">
      <alignment vertical="center"/>
    </xf>
    <xf numFmtId="0" fontId="0" fillId="2" borderId="18" xfId="0" applyFill="1" applyBorder="1" applyAlignment="1">
      <alignment vertical="center"/>
    </xf>
    <xf numFmtId="0" fontId="0" fillId="2" borderId="19" xfId="0" applyFill="1" applyBorder="1" applyAlignment="1">
      <alignment vertical="center"/>
    </xf>
    <xf numFmtId="164" fontId="0" fillId="2" borderId="19" xfId="0" applyNumberFormat="1" applyFill="1" applyBorder="1" applyAlignment="1">
      <alignment vertical="center" wrapText="1"/>
    </xf>
    <xf numFmtId="164" fontId="0" fillId="0" borderId="7" xfId="0" applyNumberFormat="1" applyBorder="1"/>
    <xf numFmtId="164" fontId="0" fillId="0" borderId="10" xfId="0" applyNumberFormat="1" applyBorder="1"/>
    <xf numFmtId="164" fontId="0" fillId="0" borderId="8" xfId="0" applyNumberFormat="1" applyBorder="1"/>
    <xf numFmtId="164" fontId="0" fillId="0" borderId="6" xfId="0" applyNumberFormat="1" applyBorder="1"/>
    <xf numFmtId="164" fontId="0" fillId="0" borderId="14" xfId="0" applyNumberFormat="1" applyBorder="1"/>
    <xf numFmtId="164" fontId="0" fillId="0" borderId="13" xfId="0" applyNumberFormat="1" applyBorder="1"/>
    <xf numFmtId="164" fontId="0" fillId="0" borderId="3" xfId="0" applyNumberFormat="1" applyBorder="1"/>
    <xf numFmtId="164" fontId="0" fillId="0" borderId="2" xfId="0" applyNumberFormat="1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FFF41-0991-3349-976C-431A588C0AFE}">
  <dimension ref="A1:M60"/>
  <sheetViews>
    <sheetView tabSelected="1" topLeftCell="A20" workbookViewId="0">
      <selection activeCell="E43" sqref="E43"/>
    </sheetView>
  </sheetViews>
  <sheetFormatPr baseColWidth="10" defaultRowHeight="16" x14ac:dyDescent="0.2"/>
  <sheetData>
    <row r="1" spans="1:13" ht="52" thickBot="1" x14ac:dyDescent="0.25">
      <c r="D1" s="55" t="s">
        <v>0</v>
      </c>
      <c r="E1" s="56" t="s">
        <v>1</v>
      </c>
      <c r="F1" s="56" t="s">
        <v>2</v>
      </c>
      <c r="G1" s="57" t="s">
        <v>3</v>
      </c>
      <c r="H1" s="58" t="s">
        <v>30</v>
      </c>
      <c r="I1" s="59" t="s">
        <v>45</v>
      </c>
      <c r="J1" s="60" t="s">
        <v>31</v>
      </c>
      <c r="K1" s="58" t="s">
        <v>32</v>
      </c>
      <c r="L1" s="61" t="s">
        <v>46</v>
      </c>
    </row>
    <row r="2" spans="1:13" x14ac:dyDescent="0.2">
      <c r="A2" s="70" t="s">
        <v>34</v>
      </c>
      <c r="B2" s="4" t="s">
        <v>29</v>
      </c>
      <c r="C2" s="5" t="s">
        <v>33</v>
      </c>
      <c r="D2" s="62">
        <v>1761.6573040436238</v>
      </c>
      <c r="E2" s="63">
        <v>1802.9175749460292</v>
      </c>
      <c r="F2" s="63">
        <v>1736.5276442711645</v>
      </c>
      <c r="G2" s="10">
        <v>1725.1302904271324</v>
      </c>
      <c r="H2" s="6">
        <f>(D2-E2)/((D2+E2)/2)</f>
        <v>-2.3150177680711405E-2</v>
      </c>
      <c r="I2" s="7">
        <f>(F2-E2)/((F2+E2)/2)</f>
        <v>-3.7514314567946835E-2</v>
      </c>
      <c r="J2" s="8">
        <f>(G2-E2)/((E2+G2)/2)</f>
        <v>-4.4096501797698362E-2</v>
      </c>
      <c r="K2" s="9">
        <v>132837</v>
      </c>
      <c r="L2" s="10">
        <v>0.68700000000000006</v>
      </c>
    </row>
    <row r="3" spans="1:13" x14ac:dyDescent="0.2">
      <c r="A3" s="71"/>
      <c r="B3" s="11" t="s">
        <v>28</v>
      </c>
      <c r="C3" s="12" t="s">
        <v>9</v>
      </c>
      <c r="D3" s="64">
        <v>862.1891991361922</v>
      </c>
      <c r="E3" s="65">
        <v>715.21322473870396</v>
      </c>
      <c r="F3" s="65">
        <v>604.22435449322984</v>
      </c>
      <c r="G3" s="17">
        <v>379.83213575880109</v>
      </c>
      <c r="H3" s="13">
        <v>0.50600000000000001</v>
      </c>
      <c r="I3" s="14">
        <v>0.73399999999999999</v>
      </c>
      <c r="J3" s="15">
        <v>0.86</v>
      </c>
      <c r="K3" s="16"/>
      <c r="L3" s="17"/>
    </row>
    <row r="4" spans="1:13" x14ac:dyDescent="0.2">
      <c r="A4" s="71"/>
      <c r="B4" s="11" t="s">
        <v>4</v>
      </c>
      <c r="C4" s="12" t="s">
        <v>33</v>
      </c>
      <c r="D4" s="64">
        <v>21.490213255343171</v>
      </c>
      <c r="E4" s="65">
        <v>22.829897320033403</v>
      </c>
      <c r="F4" s="65">
        <v>22.968708181260133</v>
      </c>
      <c r="G4" s="17">
        <v>21.987744885575502</v>
      </c>
      <c r="H4" s="18">
        <f t="shared" ref="H4:H58" si="0">(D4-E4)/((D4+E4)/2)</f>
        <v>-6.045490623999189E-2</v>
      </c>
      <c r="I4" s="19">
        <f t="shared" ref="I4:I58" si="1">(F4-E4)/((F4+E4)/2)</f>
        <v>6.061794227460034E-3</v>
      </c>
      <c r="J4" s="20">
        <f t="shared" ref="J4:J56" si="2">(G4-E4)/((E4+G4)/2)</f>
        <v>-3.7581291340333216E-2</v>
      </c>
      <c r="K4" s="16">
        <v>132837</v>
      </c>
      <c r="L4" s="17">
        <v>0.70499999999999996</v>
      </c>
    </row>
    <row r="5" spans="1:13" x14ac:dyDescent="0.2">
      <c r="A5" s="71"/>
      <c r="B5" s="11" t="s">
        <v>27</v>
      </c>
      <c r="C5" s="12" t="s">
        <v>9</v>
      </c>
      <c r="D5" s="64">
        <v>5.8928955608818718</v>
      </c>
      <c r="E5" s="65">
        <v>2.708401925822141</v>
      </c>
      <c r="F5" s="65">
        <v>7.8531703817509779</v>
      </c>
      <c r="G5" s="17">
        <v>2.966803451785232</v>
      </c>
      <c r="H5" s="13">
        <v>0.78500000000000003</v>
      </c>
      <c r="I5" s="14">
        <v>0.48699999999999999</v>
      </c>
      <c r="J5" s="15">
        <v>0.62</v>
      </c>
      <c r="K5" s="16"/>
      <c r="L5" s="17"/>
    </row>
    <row r="6" spans="1:13" x14ac:dyDescent="0.2">
      <c r="A6" s="71"/>
      <c r="B6" s="11" t="s">
        <v>5</v>
      </c>
      <c r="C6" s="12" t="s">
        <v>33</v>
      </c>
      <c r="D6" s="64">
        <v>15.498316165703478</v>
      </c>
      <c r="E6" s="65">
        <v>16.720572439575985</v>
      </c>
      <c r="F6" s="65">
        <v>16.9091970166129</v>
      </c>
      <c r="G6" s="17">
        <v>14.710819193892533</v>
      </c>
      <c r="H6" s="18">
        <f t="shared" si="0"/>
        <v>-7.5872032014923388E-2</v>
      </c>
      <c r="I6" s="19">
        <f t="shared" si="1"/>
        <v>1.1217714547977818E-2</v>
      </c>
      <c r="J6" s="20">
        <f t="shared" si="2"/>
        <v>-0.12788191303266655</v>
      </c>
      <c r="K6" s="16">
        <v>132837</v>
      </c>
      <c r="L6" s="17">
        <v>0.41899999999999998</v>
      </c>
    </row>
    <row r="7" spans="1:13" x14ac:dyDescent="0.2">
      <c r="A7" s="71"/>
      <c r="B7" s="11" t="s">
        <v>27</v>
      </c>
      <c r="C7" s="12" t="s">
        <v>9</v>
      </c>
      <c r="D7" s="64">
        <v>5.2098123094570141</v>
      </c>
      <c r="E7" s="65">
        <v>3.925029987632346</v>
      </c>
      <c r="F7" s="65">
        <v>6.8880359429871962</v>
      </c>
      <c r="G7" s="17">
        <v>2.4104993088397144</v>
      </c>
      <c r="H7" s="13">
        <v>0.66700000000000004</v>
      </c>
      <c r="I7" s="14">
        <v>0.42099999999999999</v>
      </c>
      <c r="J7" s="15">
        <v>0.59899999999999998</v>
      </c>
      <c r="K7" s="16"/>
      <c r="L7" s="17"/>
    </row>
    <row r="8" spans="1:13" x14ac:dyDescent="0.2">
      <c r="A8" s="71"/>
      <c r="B8" s="11" t="s">
        <v>6</v>
      </c>
      <c r="C8" s="12" t="s">
        <v>33</v>
      </c>
      <c r="D8" s="64">
        <v>0.68410442215340461</v>
      </c>
      <c r="E8" s="65">
        <v>0.70518484378416146</v>
      </c>
      <c r="F8" s="65">
        <v>0.73568602808800776</v>
      </c>
      <c r="G8" s="17">
        <v>0.73048270297424822</v>
      </c>
      <c r="H8" s="18">
        <f t="shared" si="0"/>
        <v>-3.0347058956841023E-2</v>
      </c>
      <c r="I8" s="19">
        <f t="shared" si="1"/>
        <v>4.2337151648037884E-2</v>
      </c>
      <c r="J8" s="20">
        <f t="shared" si="2"/>
        <v>3.5241946155580003E-2</v>
      </c>
      <c r="K8" s="16">
        <v>132837</v>
      </c>
      <c r="L8" s="17">
        <v>0.749</v>
      </c>
    </row>
    <row r="9" spans="1:13" ht="17" thickBot="1" x14ac:dyDescent="0.25">
      <c r="A9" s="72"/>
      <c r="B9" s="21" t="s">
        <v>27</v>
      </c>
      <c r="C9" s="22" t="s">
        <v>9</v>
      </c>
      <c r="D9" s="66">
        <v>9.3761495188573019E-2</v>
      </c>
      <c r="E9" s="67">
        <v>0.12375651671597199</v>
      </c>
      <c r="F9" s="67">
        <v>0.16823032506818159</v>
      </c>
      <c r="G9" s="27">
        <v>0.12793540992029362</v>
      </c>
      <c r="H9" s="23">
        <v>0.87</v>
      </c>
      <c r="I9" s="24">
        <v>0.55300000000000005</v>
      </c>
      <c r="J9" s="25">
        <v>0.90700000000000003</v>
      </c>
      <c r="K9" s="26"/>
      <c r="L9" s="27"/>
    </row>
    <row r="10" spans="1:13" x14ac:dyDescent="0.2">
      <c r="A10" s="70" t="s">
        <v>37</v>
      </c>
      <c r="B10" s="4" t="s">
        <v>35</v>
      </c>
      <c r="C10" s="5" t="s">
        <v>33</v>
      </c>
      <c r="D10" s="62">
        <v>6.9216761924602963</v>
      </c>
      <c r="E10" s="63">
        <v>7.5659509780196572</v>
      </c>
      <c r="F10" s="63">
        <v>7.1751864199999993</v>
      </c>
      <c r="G10" s="10">
        <v>5.7273895479275652</v>
      </c>
      <c r="H10" s="6">
        <f t="shared" si="0"/>
        <v>-8.8941381218331977E-2</v>
      </c>
      <c r="I10" s="7">
        <f t="shared" si="1"/>
        <v>-5.301688024048317E-2</v>
      </c>
      <c r="J10" s="8">
        <f t="shared" si="2"/>
        <v>-0.27661390701658634</v>
      </c>
      <c r="K10" s="9">
        <v>4042023</v>
      </c>
      <c r="L10" s="28">
        <v>4.9000000000000002E-2</v>
      </c>
    </row>
    <row r="11" spans="1:13" x14ac:dyDescent="0.2">
      <c r="A11" s="71"/>
      <c r="B11" s="11" t="s">
        <v>24</v>
      </c>
      <c r="C11" s="12" t="s">
        <v>9</v>
      </c>
      <c r="D11" s="64">
        <v>0.79541135900505111</v>
      </c>
      <c r="E11" s="65">
        <v>1.9032863174331611</v>
      </c>
      <c r="F11" s="65">
        <v>1.5487620749999991</v>
      </c>
      <c r="G11" s="17">
        <v>1.2046951915980451</v>
      </c>
      <c r="H11" s="13">
        <v>0.70199999999999996</v>
      </c>
      <c r="I11" s="14">
        <v>0.46800000000000003</v>
      </c>
      <c r="J11" s="15">
        <v>5.7000000000000002E-2</v>
      </c>
      <c r="K11" s="16"/>
      <c r="L11" s="17"/>
    </row>
    <row r="12" spans="1:13" x14ac:dyDescent="0.2">
      <c r="A12" s="71"/>
      <c r="B12" s="11" t="s">
        <v>26</v>
      </c>
      <c r="C12" s="12" t="s">
        <v>33</v>
      </c>
      <c r="D12" s="64">
        <v>4.2342013809014833</v>
      </c>
      <c r="E12" s="65">
        <v>4.2882888994331978</v>
      </c>
      <c r="F12" s="65">
        <v>4.3337785657521284</v>
      </c>
      <c r="G12" s="17">
        <v>3.688482249685566</v>
      </c>
      <c r="H12" s="18">
        <f t="shared" si="0"/>
        <v>-1.2692890634682054E-2</v>
      </c>
      <c r="I12" s="19">
        <f t="shared" si="1"/>
        <v>1.0551916115853035E-2</v>
      </c>
      <c r="J12" s="20">
        <f t="shared" si="2"/>
        <v>-0.15038833095115073</v>
      </c>
      <c r="K12" s="16">
        <v>4042023</v>
      </c>
      <c r="L12" s="17">
        <v>0.20100000000000001</v>
      </c>
    </row>
    <row r="13" spans="1:13" x14ac:dyDescent="0.2">
      <c r="A13" s="71"/>
      <c r="B13" s="11" t="s">
        <v>24</v>
      </c>
      <c r="C13" s="12" t="s">
        <v>9</v>
      </c>
      <c r="D13" s="64">
        <v>1.1567064868251586</v>
      </c>
      <c r="E13" s="65">
        <v>0.43271258232392285</v>
      </c>
      <c r="F13" s="65">
        <v>0.432970117099436</v>
      </c>
      <c r="G13" s="17">
        <v>0.46987959407680657</v>
      </c>
      <c r="H13" s="13">
        <v>0.13500000000000001</v>
      </c>
      <c r="I13" s="14">
        <v>0.57999999999999996</v>
      </c>
      <c r="J13" s="15">
        <v>0.93700000000000006</v>
      </c>
      <c r="K13" s="16"/>
      <c r="L13" s="17"/>
    </row>
    <row r="14" spans="1:13" x14ac:dyDescent="0.2">
      <c r="A14" s="71"/>
      <c r="B14" s="11" t="s">
        <v>25</v>
      </c>
      <c r="C14" s="12" t="s">
        <v>33</v>
      </c>
      <c r="D14" s="64">
        <v>0.28245736042412795</v>
      </c>
      <c r="E14" s="65">
        <v>0.2869425537744229</v>
      </c>
      <c r="F14" s="65">
        <v>0.30902180256431533</v>
      </c>
      <c r="G14" s="17">
        <v>0.2361866409803754</v>
      </c>
      <c r="H14" s="18">
        <f t="shared" si="0"/>
        <v>-1.5754106168449342E-2</v>
      </c>
      <c r="I14" s="19">
        <f t="shared" si="1"/>
        <v>7.4095870181010867E-2</v>
      </c>
      <c r="J14" s="20">
        <f t="shared" si="2"/>
        <v>-0.19404733401598007</v>
      </c>
      <c r="K14" s="16">
        <v>4042023</v>
      </c>
      <c r="L14" s="17">
        <v>0.16</v>
      </c>
      <c r="M14" s="2"/>
    </row>
    <row r="15" spans="1:13" x14ac:dyDescent="0.2">
      <c r="A15" s="71"/>
      <c r="B15" s="11" t="s">
        <v>24</v>
      </c>
      <c r="C15" s="12" t="s">
        <v>9</v>
      </c>
      <c r="D15" s="64">
        <v>0.12171774462856844</v>
      </c>
      <c r="E15" s="65">
        <v>0.12731890089294107</v>
      </c>
      <c r="F15" s="65">
        <v>0.19046462533600403</v>
      </c>
      <c r="G15" s="17">
        <v>6.2083799126256556E-2</v>
      </c>
      <c r="H15" s="13">
        <v>0.311</v>
      </c>
      <c r="I15" s="14">
        <v>0.79</v>
      </c>
      <c r="J15" s="29">
        <v>4.9000000000000002E-2</v>
      </c>
      <c r="K15" s="16"/>
      <c r="L15" s="17"/>
    </row>
    <row r="16" spans="1:13" x14ac:dyDescent="0.2">
      <c r="A16" s="71"/>
      <c r="B16" s="11" t="s">
        <v>36</v>
      </c>
      <c r="C16" s="12" t="s">
        <v>33</v>
      </c>
      <c r="D16" s="64">
        <v>6.0240000000000002E-2</v>
      </c>
      <c r="E16" s="65">
        <v>5.0994999999999999E-2</v>
      </c>
      <c r="F16" s="65">
        <v>5.6624999999999995E-2</v>
      </c>
      <c r="G16" s="17">
        <v>5.8182499999999998E-2</v>
      </c>
      <c r="H16" s="18">
        <f t="shared" si="0"/>
        <v>0.16622465950465237</v>
      </c>
      <c r="I16" s="19">
        <f t="shared" si="1"/>
        <v>0.10462739267794084</v>
      </c>
      <c r="J16" s="20">
        <f t="shared" si="2"/>
        <v>0.13166632318930183</v>
      </c>
      <c r="K16" s="16">
        <v>4042023</v>
      </c>
      <c r="L16" s="17">
        <v>0.67800000000000005</v>
      </c>
    </row>
    <row r="17" spans="1:12" x14ac:dyDescent="0.2">
      <c r="A17" s="71"/>
      <c r="B17" s="11" t="s">
        <v>22</v>
      </c>
      <c r="C17" s="12" t="s">
        <v>9</v>
      </c>
      <c r="D17" s="64">
        <v>9.3700000000000033E-3</v>
      </c>
      <c r="E17" s="65">
        <v>1.2534999999999998E-2</v>
      </c>
      <c r="F17" s="65">
        <v>1.8540000000000001E-2</v>
      </c>
      <c r="G17" s="17">
        <v>1.7260000000000005E-2</v>
      </c>
      <c r="H17" s="13">
        <v>0.19900000000000001</v>
      </c>
      <c r="I17" s="14">
        <v>0.52800000000000002</v>
      </c>
      <c r="J17" s="15">
        <v>0.50900000000000001</v>
      </c>
      <c r="K17" s="16"/>
      <c r="L17" s="17"/>
    </row>
    <row r="18" spans="1:12" x14ac:dyDescent="0.2">
      <c r="A18" s="71"/>
      <c r="B18" s="11" t="s">
        <v>10</v>
      </c>
      <c r="C18" s="12" t="s">
        <v>33</v>
      </c>
      <c r="D18" s="64">
        <v>0.16863500000000001</v>
      </c>
      <c r="E18" s="65">
        <v>0.15226000000000001</v>
      </c>
      <c r="F18" s="65">
        <v>0.164965</v>
      </c>
      <c r="G18" s="17">
        <v>0.1731975</v>
      </c>
      <c r="H18" s="18">
        <f t="shared" si="0"/>
        <v>0.10205830567631155</v>
      </c>
      <c r="I18" s="19">
        <f t="shared" si="1"/>
        <v>8.010087477342577E-2</v>
      </c>
      <c r="J18" s="20">
        <f t="shared" si="2"/>
        <v>0.12866503306883387</v>
      </c>
      <c r="K18" s="16">
        <v>4042023</v>
      </c>
      <c r="L18" s="17">
        <v>0.26800000000000002</v>
      </c>
    </row>
    <row r="19" spans="1:12" ht="17" thickBot="1" x14ac:dyDescent="0.25">
      <c r="A19" s="73"/>
      <c r="B19" s="30" t="s">
        <v>22</v>
      </c>
      <c r="C19" s="31" t="s">
        <v>9</v>
      </c>
      <c r="D19" s="68">
        <v>2.4983749999999971E-2</v>
      </c>
      <c r="E19" s="69">
        <v>1.832499999999998E-2</v>
      </c>
      <c r="F19" s="69">
        <v>3.5512499999999975E-2</v>
      </c>
      <c r="G19" s="36">
        <v>1.6051249999999989E-2</v>
      </c>
      <c r="H19" s="32">
        <v>0.22800000000000001</v>
      </c>
      <c r="I19" s="33">
        <v>0.66600000000000004</v>
      </c>
      <c r="J19" s="34">
        <v>4.2999999999999997E-2</v>
      </c>
      <c r="K19" s="35"/>
      <c r="L19" s="36"/>
    </row>
    <row r="20" spans="1:12" x14ac:dyDescent="0.2">
      <c r="A20" s="74" t="s">
        <v>38</v>
      </c>
      <c r="B20" s="4" t="s">
        <v>11</v>
      </c>
      <c r="C20" s="5" t="s">
        <v>33</v>
      </c>
      <c r="D20" s="62">
        <v>32.447478250000003</v>
      </c>
      <c r="E20" s="63">
        <v>32.550265199999998</v>
      </c>
      <c r="F20" s="63">
        <v>31.261488399999998</v>
      </c>
      <c r="G20" s="10">
        <v>28.112917299999999</v>
      </c>
      <c r="H20" s="6">
        <f t="shared" si="0"/>
        <v>-3.1627851843522778E-3</v>
      </c>
      <c r="I20" s="7">
        <f t="shared" si="1"/>
        <v>-4.0393085201156448E-2</v>
      </c>
      <c r="J20" s="8">
        <f t="shared" si="2"/>
        <v>-0.14629459639708151</v>
      </c>
      <c r="K20" s="9">
        <v>132837</v>
      </c>
      <c r="L20" s="10">
        <v>0.08</v>
      </c>
    </row>
    <row r="21" spans="1:12" x14ac:dyDescent="0.2">
      <c r="A21" s="75"/>
      <c r="B21" s="11" t="s">
        <v>23</v>
      </c>
      <c r="C21" s="12" t="s">
        <v>9</v>
      </c>
      <c r="D21" s="64">
        <v>3.2570515000000029</v>
      </c>
      <c r="E21" s="65">
        <v>5.6869488249999982</v>
      </c>
      <c r="F21" s="65">
        <v>6.7639665749999978</v>
      </c>
      <c r="G21" s="17">
        <v>3.5880333249999978</v>
      </c>
      <c r="H21" s="37">
        <v>0.40600000000000003</v>
      </c>
      <c r="I21" s="38">
        <v>0.54400000000000004</v>
      </c>
      <c r="J21" s="15">
        <v>0.155</v>
      </c>
      <c r="K21" s="16"/>
      <c r="L21" s="17"/>
    </row>
    <row r="22" spans="1:12" x14ac:dyDescent="0.2">
      <c r="A22" s="75"/>
      <c r="B22" s="11" t="s">
        <v>12</v>
      </c>
      <c r="C22" s="12" t="s">
        <v>33</v>
      </c>
      <c r="D22" s="64">
        <v>5.1902190000000001E-2</v>
      </c>
      <c r="E22" s="65">
        <v>5.1305274999999997E-2</v>
      </c>
      <c r="F22" s="65">
        <v>4.8852725E-2</v>
      </c>
      <c r="G22" s="17">
        <v>4.8613635000000002E-2</v>
      </c>
      <c r="H22" s="18">
        <f t="shared" si="0"/>
        <v>1.1567283432453329E-2</v>
      </c>
      <c r="I22" s="19">
        <f t="shared" si="1"/>
        <v>-4.8973621677749116E-2</v>
      </c>
      <c r="J22" s="20">
        <f t="shared" si="2"/>
        <v>-5.387648844447953E-2</v>
      </c>
      <c r="K22" s="16">
        <v>132837</v>
      </c>
      <c r="L22" s="17">
        <v>0.183</v>
      </c>
    </row>
    <row r="23" spans="1:12" x14ac:dyDescent="0.2">
      <c r="A23" s="75"/>
      <c r="B23" s="11" t="s">
        <v>22</v>
      </c>
      <c r="C23" s="12" t="s">
        <v>9</v>
      </c>
      <c r="D23" s="64">
        <v>4.1401500000000022E-3</v>
      </c>
      <c r="E23" s="65">
        <v>8.3492000000000011E-3</v>
      </c>
      <c r="F23" s="65">
        <v>3.4944449999999988E-3</v>
      </c>
      <c r="G23" s="17">
        <v>4.5081675000000002E-3</v>
      </c>
      <c r="H23" s="37">
        <v>0.72699999999999998</v>
      </c>
      <c r="I23" s="38">
        <v>0.316</v>
      </c>
      <c r="J23" s="15">
        <v>0.224</v>
      </c>
      <c r="K23" s="16"/>
      <c r="L23" s="17"/>
    </row>
    <row r="24" spans="1:12" x14ac:dyDescent="0.2">
      <c r="A24" s="75"/>
      <c r="B24" s="11" t="s">
        <v>13</v>
      </c>
      <c r="C24" s="12" t="s">
        <v>33</v>
      </c>
      <c r="D24" s="64">
        <v>0.116394135</v>
      </c>
      <c r="E24" s="65">
        <v>0.13033151500000001</v>
      </c>
      <c r="F24" s="65">
        <v>0.12424404999999999</v>
      </c>
      <c r="G24" s="17">
        <v>0.12707333999999998</v>
      </c>
      <c r="H24" s="18">
        <f t="shared" si="0"/>
        <v>-0.1129787681175428</v>
      </c>
      <c r="I24" s="19">
        <f t="shared" si="1"/>
        <v>-4.7824424940390596E-2</v>
      </c>
      <c r="J24" s="20">
        <f t="shared" si="2"/>
        <v>-2.5315567571559828E-2</v>
      </c>
      <c r="K24" s="16">
        <v>132837</v>
      </c>
      <c r="L24" s="17">
        <v>0.14899999999999999</v>
      </c>
    </row>
    <row r="25" spans="1:12" x14ac:dyDescent="0.2">
      <c r="A25" s="75"/>
      <c r="B25" s="11" t="s">
        <v>22</v>
      </c>
      <c r="C25" s="12" t="s">
        <v>9</v>
      </c>
      <c r="D25" s="64">
        <v>1.1721292499999994E-2</v>
      </c>
      <c r="E25" s="65">
        <v>1.6583737500000001E-2</v>
      </c>
      <c r="F25" s="65">
        <v>2.1552565000000024E-2</v>
      </c>
      <c r="G25" s="17">
        <v>1.9194875E-2</v>
      </c>
      <c r="H25" s="37">
        <v>0.127</v>
      </c>
      <c r="I25" s="38">
        <v>0.32900000000000001</v>
      </c>
      <c r="J25" s="15">
        <v>0.56100000000000005</v>
      </c>
      <c r="K25" s="16"/>
      <c r="L25" s="17"/>
    </row>
    <row r="26" spans="1:12" x14ac:dyDescent="0.2">
      <c r="A26" s="75"/>
      <c r="B26" s="11" t="s">
        <v>14</v>
      </c>
      <c r="C26" s="12" t="s">
        <v>33</v>
      </c>
      <c r="D26" s="64">
        <v>6.2842609449999998</v>
      </c>
      <c r="E26" s="65">
        <v>6.1524375849999995</v>
      </c>
      <c r="F26" s="65">
        <v>6.4961720449999998</v>
      </c>
      <c r="G26" s="17">
        <v>5.8136648500000003</v>
      </c>
      <c r="H26" s="18">
        <f t="shared" si="0"/>
        <v>2.119909229640228E-2</v>
      </c>
      <c r="I26" s="19">
        <f t="shared" si="1"/>
        <v>5.4351342962586209E-2</v>
      </c>
      <c r="J26" s="20">
        <f t="shared" si="2"/>
        <v>-5.6622068353537232E-2</v>
      </c>
      <c r="K26" s="16">
        <v>132837</v>
      </c>
      <c r="L26" s="17">
        <v>7.3999999999999996E-2</v>
      </c>
    </row>
    <row r="27" spans="1:12" ht="17" thickBot="1" x14ac:dyDescent="0.25">
      <c r="A27" s="76"/>
      <c r="B27" s="30" t="s">
        <v>21</v>
      </c>
      <c r="C27" s="31" t="s">
        <v>9</v>
      </c>
      <c r="D27" s="68">
        <v>0.50706298500000013</v>
      </c>
      <c r="E27" s="69">
        <v>0.37153972499999899</v>
      </c>
      <c r="F27" s="69">
        <v>1.0698726550000002</v>
      </c>
      <c r="G27" s="36">
        <v>0.87062229250000023</v>
      </c>
      <c r="H27" s="32">
        <v>0.52</v>
      </c>
      <c r="I27" s="39">
        <v>0.152</v>
      </c>
      <c r="J27" s="34">
        <v>0.37</v>
      </c>
      <c r="K27" s="35"/>
      <c r="L27" s="36"/>
    </row>
    <row r="28" spans="1:12" x14ac:dyDescent="0.2">
      <c r="A28" s="74" t="s">
        <v>41</v>
      </c>
      <c r="B28" s="4" t="s">
        <v>15</v>
      </c>
      <c r="C28" s="5" t="s">
        <v>7</v>
      </c>
      <c r="D28" s="62">
        <v>8.3924245000000008E-2</v>
      </c>
      <c r="E28" s="63">
        <v>8.1005109999999991E-2</v>
      </c>
      <c r="F28" s="63">
        <v>7.6731799999999989E-2</v>
      </c>
      <c r="G28" s="10">
        <v>7.1110759999999995E-2</v>
      </c>
      <c r="H28" s="6">
        <f t="shared" si="0"/>
        <v>3.539861051418066E-2</v>
      </c>
      <c r="I28" s="7">
        <f t="shared" si="1"/>
        <v>-5.418275278753721E-2</v>
      </c>
      <c r="J28" s="8">
        <f t="shared" si="2"/>
        <v>-0.13008964810837945</v>
      </c>
      <c r="K28" s="40">
        <v>50223</v>
      </c>
      <c r="L28" s="41">
        <v>2.5000000000000001E-2</v>
      </c>
    </row>
    <row r="29" spans="1:12" x14ac:dyDescent="0.2">
      <c r="A29" s="75"/>
      <c r="B29" s="11" t="s">
        <v>22</v>
      </c>
      <c r="C29" s="12" t="s">
        <v>8</v>
      </c>
      <c r="D29" s="64">
        <v>1.0245619999999997E-2</v>
      </c>
      <c r="E29" s="65">
        <v>1.2669092499999993E-2</v>
      </c>
      <c r="F29" s="65">
        <v>7.0121300000000053E-3</v>
      </c>
      <c r="G29" s="17">
        <v>7.9493300000000044E-3</v>
      </c>
      <c r="H29" s="37">
        <v>0.75700000000000001</v>
      </c>
      <c r="I29" s="38">
        <v>0.254</v>
      </c>
      <c r="J29" s="42">
        <v>2.8000000000000001E-2</v>
      </c>
      <c r="K29" s="43"/>
      <c r="L29" s="44"/>
    </row>
    <row r="30" spans="1:12" x14ac:dyDescent="0.2">
      <c r="A30" s="75"/>
      <c r="B30" s="11" t="s">
        <v>16</v>
      </c>
      <c r="C30" s="12" t="s">
        <v>7</v>
      </c>
      <c r="D30" s="64">
        <v>1.7168082</v>
      </c>
      <c r="E30" s="65">
        <v>1.8816067200000002</v>
      </c>
      <c r="F30" s="65">
        <v>1.863181625</v>
      </c>
      <c r="G30" s="17">
        <v>1.8878316399999999</v>
      </c>
      <c r="H30" s="18">
        <f t="shared" si="0"/>
        <v>-9.1595062639413555E-2</v>
      </c>
      <c r="I30" s="19">
        <f t="shared" si="1"/>
        <v>-9.8403932625998527E-3</v>
      </c>
      <c r="J30" s="20">
        <f t="shared" si="2"/>
        <v>3.3028368714323503E-3</v>
      </c>
      <c r="K30" s="43">
        <v>50223</v>
      </c>
      <c r="L30" s="45" t="s">
        <v>20</v>
      </c>
    </row>
    <row r="31" spans="1:12" x14ac:dyDescent="0.2">
      <c r="A31" s="75"/>
      <c r="B31" s="11" t="s">
        <v>40</v>
      </c>
      <c r="C31" s="12" t="s">
        <v>8</v>
      </c>
      <c r="D31" s="64">
        <v>0.10473850250000005</v>
      </c>
      <c r="E31" s="65">
        <v>0.10704280249999987</v>
      </c>
      <c r="F31" s="65">
        <v>0.1139895474999999</v>
      </c>
      <c r="G31" s="17">
        <v>9.3801782500000153E-2</v>
      </c>
      <c r="H31" s="46">
        <v>0.01</v>
      </c>
      <c r="I31" s="38">
        <v>0.52600000000000002</v>
      </c>
      <c r="J31" s="15">
        <v>0.754</v>
      </c>
      <c r="K31" s="43"/>
      <c r="L31" s="44"/>
    </row>
    <row r="32" spans="1:12" x14ac:dyDescent="0.2">
      <c r="A32" s="75"/>
      <c r="B32" s="11" t="s">
        <v>39</v>
      </c>
      <c r="C32" s="12" t="s">
        <v>7</v>
      </c>
      <c r="D32" s="64">
        <v>0.33628051000000003</v>
      </c>
      <c r="E32" s="65">
        <v>0.33534098499999998</v>
      </c>
      <c r="F32" s="65">
        <v>0.31238195499999999</v>
      </c>
      <c r="G32" s="17">
        <v>0.29066831000000004</v>
      </c>
      <c r="H32" s="18">
        <f t="shared" si="0"/>
        <v>2.7977812115737959E-3</v>
      </c>
      <c r="I32" s="19">
        <f t="shared" si="1"/>
        <v>-7.0891514202044453E-2</v>
      </c>
      <c r="J32" s="20">
        <f t="shared" si="2"/>
        <v>-0.1427220821058254</v>
      </c>
      <c r="K32" s="43">
        <v>50223</v>
      </c>
      <c r="L32" s="44">
        <v>0.157</v>
      </c>
    </row>
    <row r="33" spans="1:12" x14ac:dyDescent="0.2">
      <c r="A33" s="75"/>
      <c r="B33" s="11" t="s">
        <v>40</v>
      </c>
      <c r="C33" s="12" t="s">
        <v>8</v>
      </c>
      <c r="D33" s="64">
        <v>5.5607910000000038E-2</v>
      </c>
      <c r="E33" s="65">
        <v>6.3537157499999997E-2</v>
      </c>
      <c r="F33" s="65">
        <v>1.8855674999999961E-2</v>
      </c>
      <c r="G33" s="17">
        <v>4.0754967500000017E-2</v>
      </c>
      <c r="H33" s="13">
        <v>1</v>
      </c>
      <c r="I33" s="14">
        <v>0.29299999999999998</v>
      </c>
      <c r="J33" s="15">
        <v>7.3999999999999996E-2</v>
      </c>
      <c r="K33" s="43"/>
      <c r="L33" s="44"/>
    </row>
    <row r="34" spans="1:12" x14ac:dyDescent="0.2">
      <c r="A34" s="75"/>
      <c r="B34" s="11" t="s">
        <v>17</v>
      </c>
      <c r="C34" s="12" t="s">
        <v>7</v>
      </c>
      <c r="D34" s="64">
        <v>1.37577449</v>
      </c>
      <c r="E34" s="65">
        <v>1.552164705</v>
      </c>
      <c r="F34" s="65">
        <v>1.54044436</v>
      </c>
      <c r="G34" s="17">
        <v>1.57630654</v>
      </c>
      <c r="H34" s="18">
        <f t="shared" si="0"/>
        <v>-0.12048762167002589</v>
      </c>
      <c r="I34" s="19">
        <f t="shared" si="1"/>
        <v>-7.5795839394269355E-3</v>
      </c>
      <c r="J34" s="20">
        <f t="shared" si="2"/>
        <v>1.543363074765931E-2</v>
      </c>
      <c r="K34" s="43">
        <v>50223</v>
      </c>
      <c r="L34" s="45" t="s">
        <v>20</v>
      </c>
    </row>
    <row r="35" spans="1:12" x14ac:dyDescent="0.2">
      <c r="A35" s="75"/>
      <c r="B35" s="11" t="s">
        <v>40</v>
      </c>
      <c r="C35" s="12" t="s">
        <v>8</v>
      </c>
      <c r="D35" s="64">
        <v>6.743977499999998E-2</v>
      </c>
      <c r="E35" s="65">
        <v>0.13808857750000003</v>
      </c>
      <c r="F35" s="65">
        <v>0.10589647500000021</v>
      </c>
      <c r="G35" s="17">
        <v>0.11836201750000019</v>
      </c>
      <c r="H35" s="46">
        <v>8.9999999999999993E-3</v>
      </c>
      <c r="I35" s="38">
        <v>0.85599999999999998</v>
      </c>
      <c r="J35" s="15">
        <v>0.38300000000000001</v>
      </c>
      <c r="K35" s="43"/>
      <c r="L35" s="44"/>
    </row>
    <row r="36" spans="1:12" x14ac:dyDescent="0.2">
      <c r="A36" s="75"/>
      <c r="B36" s="11" t="s">
        <v>18</v>
      </c>
      <c r="C36" s="12" t="s">
        <v>7</v>
      </c>
      <c r="D36" s="64">
        <v>0.19859462342146411</v>
      </c>
      <c r="E36" s="65">
        <v>0.18044034068584025</v>
      </c>
      <c r="F36" s="65">
        <v>0.16835313776333155</v>
      </c>
      <c r="G36" s="17">
        <v>0.15791867306565505</v>
      </c>
      <c r="H36" s="18">
        <f t="shared" si="0"/>
        <v>9.5792127137297053E-2</v>
      </c>
      <c r="I36" s="19">
        <f t="shared" si="1"/>
        <v>-6.9308652078310676E-2</v>
      </c>
      <c r="J36" s="20">
        <f t="shared" si="2"/>
        <v>-0.13312290617282646</v>
      </c>
      <c r="K36" s="43">
        <v>50223</v>
      </c>
      <c r="L36" s="45">
        <v>4.0000000000000001E-3</v>
      </c>
    </row>
    <row r="37" spans="1:12" x14ac:dyDescent="0.2">
      <c r="A37" s="75"/>
      <c r="B37" s="11" t="s">
        <v>23</v>
      </c>
      <c r="C37" s="12" t="s">
        <v>8</v>
      </c>
      <c r="D37" s="64">
        <v>2.8422989863051834E-2</v>
      </c>
      <c r="E37" s="65">
        <v>3.1021331278384717E-2</v>
      </c>
      <c r="F37" s="65">
        <v>1.3559624220483901E-2</v>
      </c>
      <c r="G37" s="17">
        <v>2.7453209832101366E-2</v>
      </c>
      <c r="H37" s="37">
        <v>0.17699999999999999</v>
      </c>
      <c r="I37" s="38">
        <v>0.42599999999999999</v>
      </c>
      <c r="J37" s="15">
        <v>8.1000000000000003E-2</v>
      </c>
      <c r="K37" s="43"/>
      <c r="L37" s="44"/>
    </row>
    <row r="38" spans="1:12" x14ac:dyDescent="0.2">
      <c r="A38" s="75"/>
      <c r="B38" s="11" t="s">
        <v>19</v>
      </c>
      <c r="C38" s="12" t="s">
        <v>7</v>
      </c>
      <c r="D38" s="64">
        <v>5.6005126100000009</v>
      </c>
      <c r="E38" s="65">
        <v>5.8826021799999992</v>
      </c>
      <c r="F38" s="65">
        <v>5.9473078599999987</v>
      </c>
      <c r="G38" s="17">
        <v>5.9500579</v>
      </c>
      <c r="H38" s="18">
        <f t="shared" si="0"/>
        <v>-4.9131193958916845E-2</v>
      </c>
      <c r="I38" s="19">
        <f t="shared" si="1"/>
        <v>1.0939335934290747E-2</v>
      </c>
      <c r="J38" s="20">
        <f t="shared" si="2"/>
        <v>1.1401615451459969E-2</v>
      </c>
      <c r="K38" s="43">
        <v>50223</v>
      </c>
      <c r="L38" s="45">
        <v>8.0000000000000002E-3</v>
      </c>
    </row>
    <row r="39" spans="1:12" ht="17" thickBot="1" x14ac:dyDescent="0.25">
      <c r="A39" s="76"/>
      <c r="B39" s="30" t="s">
        <v>22</v>
      </c>
      <c r="C39" s="31" t="s">
        <v>8</v>
      </c>
      <c r="D39" s="68">
        <v>0.3378115149999994</v>
      </c>
      <c r="E39" s="69">
        <v>0.51902568000000038</v>
      </c>
      <c r="F39" s="69">
        <v>0.33959831499999904</v>
      </c>
      <c r="G39" s="36">
        <v>0.16594865750000043</v>
      </c>
      <c r="H39" s="47">
        <v>1.4E-2</v>
      </c>
      <c r="I39" s="39">
        <v>0.72299999999999998</v>
      </c>
      <c r="J39" s="34">
        <v>0.93</v>
      </c>
      <c r="K39" s="35"/>
      <c r="L39" s="36"/>
    </row>
    <row r="40" spans="1:12" x14ac:dyDescent="0.2">
      <c r="A40" s="74" t="s">
        <v>42</v>
      </c>
      <c r="B40" s="4" t="s">
        <v>11</v>
      </c>
      <c r="C40" s="5" t="s">
        <v>7</v>
      </c>
      <c r="D40" s="62">
        <v>13.74445074</v>
      </c>
      <c r="E40" s="63">
        <v>12.57184565</v>
      </c>
      <c r="F40" s="63">
        <v>12.151606359999999</v>
      </c>
      <c r="G40" s="10">
        <v>9.0696047399999991</v>
      </c>
      <c r="H40" s="6">
        <f t="shared" si="0"/>
        <v>8.9116270209327844E-2</v>
      </c>
      <c r="I40" s="7">
        <f t="shared" si="1"/>
        <v>-3.3995195317387344E-2</v>
      </c>
      <c r="J40" s="8">
        <f t="shared" si="2"/>
        <v>-0.32366046146503225</v>
      </c>
      <c r="K40" s="40">
        <v>4142</v>
      </c>
      <c r="L40" s="41">
        <v>4.7E-2</v>
      </c>
    </row>
    <row r="41" spans="1:12" x14ac:dyDescent="0.2">
      <c r="A41" s="75"/>
      <c r="B41" s="11" t="s">
        <v>23</v>
      </c>
      <c r="C41" s="12" t="s">
        <v>8</v>
      </c>
      <c r="D41" s="64">
        <v>4.5962606099999999</v>
      </c>
      <c r="E41" s="65">
        <v>5.3658027525000005</v>
      </c>
      <c r="F41" s="65">
        <v>4.1614678250000008</v>
      </c>
      <c r="G41" s="17">
        <v>5.3946638550000001</v>
      </c>
      <c r="H41" s="13">
        <v>0.59499999999999997</v>
      </c>
      <c r="I41" s="14">
        <v>0.46899999999999997</v>
      </c>
      <c r="J41" s="42">
        <v>2.4E-2</v>
      </c>
      <c r="K41" s="43"/>
      <c r="L41" s="44"/>
    </row>
    <row r="42" spans="1:12" x14ac:dyDescent="0.2">
      <c r="A42" s="75"/>
      <c r="B42" s="11" t="s">
        <v>12</v>
      </c>
      <c r="C42" s="12" t="s">
        <v>7</v>
      </c>
      <c r="D42" s="64">
        <v>5.7328799999999999E-2</v>
      </c>
      <c r="E42" s="65">
        <v>6.0087849999999998E-2</v>
      </c>
      <c r="F42" s="65">
        <v>5.1524189999999997E-2</v>
      </c>
      <c r="G42" s="17">
        <v>5.049679E-2</v>
      </c>
      <c r="H42" s="18">
        <f t="shared" si="0"/>
        <v>-4.6995890276208679E-2</v>
      </c>
      <c r="I42" s="19">
        <f t="shared" si="1"/>
        <v>-0.15345405388164218</v>
      </c>
      <c r="J42" s="20">
        <f t="shared" si="2"/>
        <v>-0.17346097975270341</v>
      </c>
      <c r="K42" s="43">
        <v>4142</v>
      </c>
      <c r="L42" s="45" t="s">
        <v>20</v>
      </c>
    </row>
    <row r="43" spans="1:12" x14ac:dyDescent="0.2">
      <c r="A43" s="75"/>
      <c r="B43" s="11" t="s">
        <v>22</v>
      </c>
      <c r="C43" s="12" t="s">
        <v>8</v>
      </c>
      <c r="D43" s="64">
        <v>1.1205722500000008E-2</v>
      </c>
      <c r="E43" s="65">
        <v>3.0454750000000058E-3</v>
      </c>
      <c r="F43" s="65">
        <v>4.6739000000000017E-3</v>
      </c>
      <c r="G43" s="17">
        <v>3.3627050000000006E-3</v>
      </c>
      <c r="H43" s="48">
        <v>2.5999999999999999E-2</v>
      </c>
      <c r="I43" s="49" t="s">
        <v>20</v>
      </c>
      <c r="J43" s="50" t="s">
        <v>20</v>
      </c>
      <c r="K43" s="43"/>
      <c r="L43" s="44"/>
    </row>
    <row r="44" spans="1:12" x14ac:dyDescent="0.2">
      <c r="A44" s="75"/>
      <c r="B44" s="11" t="s">
        <v>13</v>
      </c>
      <c r="C44" s="12" t="s">
        <v>7</v>
      </c>
      <c r="D44" s="64">
        <v>0.21888185999999998</v>
      </c>
      <c r="E44" s="65">
        <v>0.22935007000000002</v>
      </c>
      <c r="F44" s="65">
        <v>0.22339252500000001</v>
      </c>
      <c r="G44" s="17">
        <v>0.255816445</v>
      </c>
      <c r="H44" s="18">
        <f t="shared" si="0"/>
        <v>-4.6708899118365052E-2</v>
      </c>
      <c r="I44" s="19">
        <f t="shared" si="1"/>
        <v>-2.6317581185397447E-2</v>
      </c>
      <c r="J44" s="20">
        <f t="shared" si="2"/>
        <v>0.10910223266335677</v>
      </c>
      <c r="K44" s="43">
        <v>4142</v>
      </c>
      <c r="L44" s="45">
        <v>3.4000000000000002E-2</v>
      </c>
    </row>
    <row r="45" spans="1:12" x14ac:dyDescent="0.2">
      <c r="A45" s="75"/>
      <c r="B45" s="11" t="s">
        <v>22</v>
      </c>
      <c r="C45" s="12" t="s">
        <v>8</v>
      </c>
      <c r="D45" s="64">
        <v>1.4872894999999997E-2</v>
      </c>
      <c r="E45" s="65">
        <v>3.6174935000000019E-2</v>
      </c>
      <c r="F45" s="65">
        <v>3.9581817500000005E-2</v>
      </c>
      <c r="G45" s="17">
        <v>5.5353015000000005E-2</v>
      </c>
      <c r="H45" s="13">
        <v>0.45</v>
      </c>
      <c r="I45" s="14">
        <v>0.38300000000000001</v>
      </c>
      <c r="J45" s="15">
        <v>0.249</v>
      </c>
      <c r="K45" s="43"/>
      <c r="L45" s="44"/>
    </row>
    <row r="46" spans="1:12" x14ac:dyDescent="0.2">
      <c r="A46" s="75"/>
      <c r="B46" s="11" t="s">
        <v>14</v>
      </c>
      <c r="C46" s="12" t="s">
        <v>7</v>
      </c>
      <c r="D46" s="64">
        <v>2.2361768299999998</v>
      </c>
      <c r="E46" s="65">
        <v>2.1192704550000001</v>
      </c>
      <c r="F46" s="65">
        <v>2.3420957099999997</v>
      </c>
      <c r="G46" s="17">
        <v>1.81261253</v>
      </c>
      <c r="H46" s="18">
        <f t="shared" si="0"/>
        <v>5.3682833174273935E-2</v>
      </c>
      <c r="I46" s="19">
        <f t="shared" si="1"/>
        <v>9.9891040887023733E-2</v>
      </c>
      <c r="J46" s="20">
        <f t="shared" si="2"/>
        <v>-0.15598527533494241</v>
      </c>
      <c r="K46" s="43">
        <v>4142</v>
      </c>
      <c r="L46" s="44">
        <v>6.2E-2</v>
      </c>
    </row>
    <row r="47" spans="1:12" ht="17" thickBot="1" x14ac:dyDescent="0.25">
      <c r="A47" s="76"/>
      <c r="B47" s="30" t="s">
        <v>21</v>
      </c>
      <c r="C47" s="31" t="s">
        <v>8</v>
      </c>
      <c r="D47" s="68">
        <v>0.47729806249999984</v>
      </c>
      <c r="E47" s="69">
        <v>0.77936603999999976</v>
      </c>
      <c r="F47" s="69">
        <v>0.69014199999999981</v>
      </c>
      <c r="G47" s="36">
        <v>0.93014260249999992</v>
      </c>
      <c r="H47" s="32">
        <v>0.92900000000000005</v>
      </c>
      <c r="I47" s="33">
        <v>0.38400000000000001</v>
      </c>
      <c r="J47" s="34">
        <v>0.18099999999999999</v>
      </c>
      <c r="K47" s="51"/>
      <c r="L47" s="52"/>
    </row>
    <row r="48" spans="1:12" x14ac:dyDescent="0.2">
      <c r="A48" s="74" t="s">
        <v>43</v>
      </c>
      <c r="B48" s="4" t="s">
        <v>15</v>
      </c>
      <c r="C48" s="5" t="s">
        <v>7</v>
      </c>
      <c r="D48" s="62">
        <v>0.12069693500000001</v>
      </c>
      <c r="E48" s="63">
        <v>0.13823995</v>
      </c>
      <c r="F48" s="63">
        <v>0.12024359499999999</v>
      </c>
      <c r="G48" s="10">
        <v>0.11700650000000001</v>
      </c>
      <c r="H48" s="6">
        <f t="shared" si="0"/>
        <v>-0.13550031699809778</v>
      </c>
      <c r="I48" s="7">
        <f t="shared" si="1"/>
        <v>-0.13924565294862393</v>
      </c>
      <c r="J48" s="8">
        <f t="shared" si="2"/>
        <v>-0.16637606517152334</v>
      </c>
      <c r="K48" s="9">
        <v>50323</v>
      </c>
      <c r="L48" s="10">
        <v>9.5000000000000001E-2</v>
      </c>
    </row>
    <row r="49" spans="1:12" x14ac:dyDescent="0.2">
      <c r="A49" s="75"/>
      <c r="B49" s="11" t="s">
        <v>22</v>
      </c>
      <c r="C49" s="12" t="s">
        <v>8</v>
      </c>
      <c r="D49" s="64">
        <v>1.8365225000000013E-2</v>
      </c>
      <c r="E49" s="65">
        <v>6.3117299999999876E-3</v>
      </c>
      <c r="F49" s="65">
        <v>2.1824977499999995E-2</v>
      </c>
      <c r="G49" s="17">
        <v>8.7831849999999989E-3</v>
      </c>
      <c r="H49" s="37">
        <v>7.0999999999999994E-2</v>
      </c>
      <c r="I49" s="38">
        <v>0.125</v>
      </c>
      <c r="J49" s="15">
        <v>1.7999999999999999E-2</v>
      </c>
      <c r="K49" s="16"/>
      <c r="L49" s="17"/>
    </row>
    <row r="50" spans="1:12" x14ac:dyDescent="0.2">
      <c r="A50" s="75"/>
      <c r="B50" s="11" t="s">
        <v>16</v>
      </c>
      <c r="C50" s="12" t="s">
        <v>7</v>
      </c>
      <c r="D50" s="64">
        <v>2.8574723049999999</v>
      </c>
      <c r="E50" s="65">
        <v>2.9456457299999999</v>
      </c>
      <c r="F50" s="65">
        <v>3.0661208549999999</v>
      </c>
      <c r="G50" s="17">
        <v>2.9682273549999998</v>
      </c>
      <c r="H50" s="18">
        <f t="shared" si="0"/>
        <v>-3.0388292799906808E-2</v>
      </c>
      <c r="I50" s="19">
        <f t="shared" si="1"/>
        <v>4.0079774654125239E-2</v>
      </c>
      <c r="J50" s="20">
        <f t="shared" si="2"/>
        <v>7.6368311174198761E-3</v>
      </c>
      <c r="K50" s="16">
        <v>50323</v>
      </c>
      <c r="L50" s="17">
        <v>0.122</v>
      </c>
    </row>
    <row r="51" spans="1:12" x14ac:dyDescent="0.2">
      <c r="A51" s="75"/>
      <c r="B51" s="11" t="s">
        <v>40</v>
      </c>
      <c r="C51" s="12" t="s">
        <v>8</v>
      </c>
      <c r="D51" s="64">
        <v>7.4006475000000016E-2</v>
      </c>
      <c r="E51" s="65">
        <v>0.30904021999999998</v>
      </c>
      <c r="F51" s="65">
        <v>0.30300290749999981</v>
      </c>
      <c r="G51" s="17">
        <v>0.30371400000000026</v>
      </c>
      <c r="H51" s="13">
        <v>7.3999999999999996E-2</v>
      </c>
      <c r="I51" s="38">
        <v>0.39100000000000001</v>
      </c>
      <c r="J51" s="15">
        <v>0.49199999999999999</v>
      </c>
      <c r="K51" s="16"/>
      <c r="L51" s="17"/>
    </row>
    <row r="52" spans="1:12" x14ac:dyDescent="0.2">
      <c r="A52" s="75"/>
      <c r="B52" s="11" t="s">
        <v>39</v>
      </c>
      <c r="C52" s="12" t="s">
        <v>7</v>
      </c>
      <c r="D52" s="64">
        <v>1.02236843</v>
      </c>
      <c r="E52" s="65">
        <v>1.1131810099999999</v>
      </c>
      <c r="F52" s="65">
        <v>0.98484073999999999</v>
      </c>
      <c r="G52" s="17">
        <v>0.85108541500000001</v>
      </c>
      <c r="H52" s="18">
        <f t="shared" si="0"/>
        <v>-8.5048445424892538E-2</v>
      </c>
      <c r="I52" s="19">
        <f t="shared" si="1"/>
        <v>-0.12234407960737292</v>
      </c>
      <c r="J52" s="20">
        <f t="shared" si="2"/>
        <v>-0.26686359005499971</v>
      </c>
      <c r="K52" s="16">
        <v>50323</v>
      </c>
      <c r="L52" s="53">
        <v>1E-3</v>
      </c>
    </row>
    <row r="53" spans="1:12" x14ac:dyDescent="0.2">
      <c r="A53" s="75"/>
      <c r="B53" s="11" t="s">
        <v>40</v>
      </c>
      <c r="C53" s="12" t="s">
        <v>8</v>
      </c>
      <c r="D53" s="64">
        <v>5.4636649999999953E-2</v>
      </c>
      <c r="E53" s="65">
        <v>0.20411036000000005</v>
      </c>
      <c r="F53" s="65">
        <v>0.1273267050000001</v>
      </c>
      <c r="G53" s="17">
        <v>9.190051499999996E-2</v>
      </c>
      <c r="H53" s="13">
        <v>0.16800000000000001</v>
      </c>
      <c r="I53" s="14">
        <v>0.15</v>
      </c>
      <c r="J53" s="42">
        <v>3.0000000000000001E-3</v>
      </c>
      <c r="K53" s="16"/>
      <c r="L53" s="17"/>
    </row>
    <row r="54" spans="1:12" x14ac:dyDescent="0.2">
      <c r="A54" s="75"/>
      <c r="B54" s="11" t="s">
        <v>17</v>
      </c>
      <c r="C54" s="12" t="s">
        <v>7</v>
      </c>
      <c r="D54" s="64">
        <v>1.8431232749999999</v>
      </c>
      <c r="E54" s="65">
        <v>1.9163214399999999</v>
      </c>
      <c r="F54" s="65">
        <v>2.0809965950000002</v>
      </c>
      <c r="G54" s="17">
        <v>2.04330049</v>
      </c>
      <c r="H54" s="18">
        <f t="shared" si="0"/>
        <v>-3.8940945032622978E-2</v>
      </c>
      <c r="I54" s="19">
        <f t="shared" si="1"/>
        <v>8.2392821165654537E-2</v>
      </c>
      <c r="J54" s="20">
        <f t="shared" si="2"/>
        <v>6.4136956631109521E-2</v>
      </c>
      <c r="K54" s="16">
        <v>50323</v>
      </c>
      <c r="L54" s="17">
        <v>0.11899999999999999</v>
      </c>
    </row>
    <row r="55" spans="1:12" x14ac:dyDescent="0.2">
      <c r="A55" s="75"/>
      <c r="B55" s="11" t="s">
        <v>40</v>
      </c>
      <c r="C55" s="12" t="s">
        <v>8</v>
      </c>
      <c r="D55" s="64">
        <v>7.6395880000000194E-2</v>
      </c>
      <c r="E55" s="65">
        <v>0.12196773999999966</v>
      </c>
      <c r="F55" s="65">
        <v>0.34191584249999996</v>
      </c>
      <c r="G55" s="17">
        <v>0.41888107000000008</v>
      </c>
      <c r="H55" s="37">
        <v>0.29199999999999998</v>
      </c>
      <c r="I55" s="38">
        <v>0.17299999999999999</v>
      </c>
      <c r="J55" s="15">
        <v>0.216</v>
      </c>
      <c r="K55" s="16"/>
      <c r="L55" s="17"/>
    </row>
    <row r="56" spans="1:12" x14ac:dyDescent="0.2">
      <c r="A56" s="75"/>
      <c r="B56" s="11" t="s">
        <v>18</v>
      </c>
      <c r="C56" s="12" t="s">
        <v>7</v>
      </c>
      <c r="D56" s="64">
        <v>0.35538303341081345</v>
      </c>
      <c r="E56" s="65">
        <v>0.35946695000000001</v>
      </c>
      <c r="F56" s="65">
        <v>0.3303245552748767</v>
      </c>
      <c r="G56" s="17">
        <v>0.29058009037864352</v>
      </c>
      <c r="H56" s="18">
        <f t="shared" si="0"/>
        <v>-1.1425940222312598E-2</v>
      </c>
      <c r="I56" s="19">
        <f t="shared" si="1"/>
        <v>-8.4496241262090599E-2</v>
      </c>
      <c r="J56" s="20">
        <f t="shared" si="2"/>
        <v>-0.21194422970137924</v>
      </c>
      <c r="K56" s="16">
        <v>50323</v>
      </c>
      <c r="L56" s="53">
        <v>7.0000000000000001E-3</v>
      </c>
    </row>
    <row r="57" spans="1:12" x14ac:dyDescent="0.2">
      <c r="A57" s="75"/>
      <c r="B57" s="11" t="s">
        <v>23</v>
      </c>
      <c r="C57" s="12" t="s">
        <v>8</v>
      </c>
      <c r="D57" s="64">
        <v>1.8194228210235697E-2</v>
      </c>
      <c r="E57" s="65">
        <v>3.468228000000001E-2</v>
      </c>
      <c r="F57" s="65">
        <v>5.7255503771247218E-2</v>
      </c>
      <c r="G57" s="17">
        <v>4.7480200419738938E-2</v>
      </c>
      <c r="H57" s="37">
        <v>0.52600000000000002</v>
      </c>
      <c r="I57" s="38">
        <v>0.14799999999999999</v>
      </c>
      <c r="J57" s="42">
        <v>3.0000000000000001E-3</v>
      </c>
      <c r="K57" s="16"/>
      <c r="L57" s="17"/>
    </row>
    <row r="58" spans="1:12" x14ac:dyDescent="0.2">
      <c r="A58" s="75"/>
      <c r="B58" s="11" t="s">
        <v>19</v>
      </c>
      <c r="C58" s="12" t="s">
        <v>7</v>
      </c>
      <c r="D58" s="64">
        <v>11.329490644999998</v>
      </c>
      <c r="E58" s="65">
        <v>10.863807359999999</v>
      </c>
      <c r="F58" s="65">
        <v>13.271027709999998</v>
      </c>
      <c r="G58" s="17">
        <v>11.422293844999999</v>
      </c>
      <c r="H58" s="18">
        <f t="shared" si="0"/>
        <v>4.1966118320502323E-2</v>
      </c>
      <c r="I58" s="19">
        <f t="shared" si="1"/>
        <v>0.19948098613627688</v>
      </c>
      <c r="J58" s="20">
        <f>(G58-E58)/((E58+G58)/2)</f>
        <v>5.0119711820630186E-2</v>
      </c>
      <c r="K58" s="16">
        <v>50323</v>
      </c>
      <c r="L58" s="17">
        <v>0.93</v>
      </c>
    </row>
    <row r="59" spans="1:12" ht="17" thickBot="1" x14ac:dyDescent="0.25">
      <c r="A59" s="76"/>
      <c r="B59" s="30" t="s">
        <v>22</v>
      </c>
      <c r="C59" s="31" t="s">
        <v>8</v>
      </c>
      <c r="D59" s="68">
        <v>3.7487659649999987</v>
      </c>
      <c r="E59" s="69">
        <v>3.3692748199999993</v>
      </c>
      <c r="F59" s="69">
        <v>2.7066915625000014</v>
      </c>
      <c r="G59" s="36">
        <v>2.541895945000002</v>
      </c>
      <c r="H59" s="32">
        <v>0.88</v>
      </c>
      <c r="I59" s="39">
        <v>0.73599999999999999</v>
      </c>
      <c r="J59" s="36">
        <v>0.77500000000000002</v>
      </c>
      <c r="K59" s="35"/>
      <c r="L59" s="54"/>
    </row>
    <row r="60" spans="1:12" x14ac:dyDescent="0.2">
      <c r="A60" s="1" t="s">
        <v>44</v>
      </c>
      <c r="H60" s="3"/>
    </row>
  </sheetData>
  <mergeCells count="6">
    <mergeCell ref="A48:A59"/>
    <mergeCell ref="A2:A9"/>
    <mergeCell ref="A10:A19"/>
    <mergeCell ref="A20:A27"/>
    <mergeCell ref="A28:A39"/>
    <mergeCell ref="A40:A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in Lim</dc:creator>
  <cp:lastModifiedBy>Grace O'Connell</cp:lastModifiedBy>
  <dcterms:created xsi:type="dcterms:W3CDTF">2024-11-08T22:50:31Z</dcterms:created>
  <dcterms:modified xsi:type="dcterms:W3CDTF">2025-03-19T15:32:53Z</dcterms:modified>
</cp:coreProperties>
</file>